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410" windowHeight="11010"/>
  </bookViews>
  <sheets>
    <sheet name="Sheet1" sheetId="1" r:id="rId1"/>
  </sheets>
  <definedNames>
    <definedName name="_Toc509926825" localSheetId="0">Sheet1!$A$1</definedName>
  </definedName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21" i="1" l="1"/>
  <c r="Q21" i="1"/>
  <c r="P21" i="1"/>
  <c r="O21" i="1"/>
  <c r="N21" i="1"/>
  <c r="M21" i="1"/>
  <c r="L21" i="1"/>
  <c r="K21" i="1"/>
  <c r="J21" i="1"/>
  <c r="I21" i="1"/>
  <c r="H21" i="1"/>
  <c r="G21" i="1"/>
  <c r="F21" i="1"/>
  <c r="E21" i="1"/>
  <c r="D21" i="1"/>
  <c r="C21" i="1"/>
  <c r="R20" i="1"/>
  <c r="Q20" i="1"/>
  <c r="P20" i="1"/>
  <c r="O20" i="1"/>
  <c r="N20" i="1"/>
  <c r="M20" i="1"/>
  <c r="L20" i="1"/>
  <c r="K20" i="1"/>
  <c r="J20" i="1"/>
  <c r="I20" i="1"/>
  <c r="H20" i="1"/>
  <c r="G20" i="1"/>
  <c r="F20" i="1"/>
  <c r="E20" i="1"/>
  <c r="D20" i="1"/>
  <c r="C20" i="1"/>
  <c r="R19" i="1"/>
  <c r="Q19" i="1"/>
  <c r="P19" i="1"/>
  <c r="O19" i="1"/>
  <c r="N19" i="1"/>
  <c r="M19" i="1"/>
  <c r="L19" i="1"/>
  <c r="K19" i="1"/>
  <c r="J19" i="1"/>
  <c r="I19" i="1"/>
  <c r="H19" i="1"/>
  <c r="G19" i="1"/>
  <c r="F19" i="1"/>
  <c r="E19" i="1"/>
  <c r="D19" i="1"/>
  <c r="C19" i="1"/>
</calcChain>
</file>

<file path=xl/sharedStrings.xml><?xml version="1.0" encoding="utf-8"?>
<sst xmlns="http://schemas.openxmlformats.org/spreadsheetml/2006/main" count="67" uniqueCount="50">
  <si>
    <t>Sample</t>
  </si>
  <si>
    <t>Group</t>
  </si>
  <si>
    <t xml:space="preserve">T </t>
  </si>
  <si>
    <t xml:space="preserve">nLF Cond </t>
  </si>
  <si>
    <t xml:space="preserve">Sal </t>
  </si>
  <si>
    <t xml:space="preserve">DO </t>
  </si>
  <si>
    <t>pH</t>
  </si>
  <si>
    <t xml:space="preserve">ORP </t>
  </si>
  <si>
    <t xml:space="preserve">Tur </t>
  </si>
  <si>
    <t>fDOM</t>
  </si>
  <si>
    <t>TP</t>
  </si>
  <si>
    <t xml:space="preserve">TN </t>
  </si>
  <si>
    <r>
      <t>NO</t>
    </r>
    <r>
      <rPr>
        <b/>
        <vertAlign val="subscript"/>
        <sz val="11"/>
        <color theme="1"/>
        <rFont val="Times New Roman"/>
        <family val="1"/>
      </rPr>
      <t>3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-N</t>
    </r>
  </si>
  <si>
    <r>
      <t>NO</t>
    </r>
    <r>
      <rPr>
        <b/>
        <vertAlign val="subscript"/>
        <sz val="11"/>
        <color theme="1"/>
        <rFont val="Times New Roman"/>
        <family val="1"/>
      </rPr>
      <t>2</t>
    </r>
    <r>
      <rPr>
        <b/>
        <vertAlign val="superscript"/>
        <sz val="11"/>
        <color theme="1"/>
        <rFont val="Times New Roman"/>
        <family val="1"/>
      </rPr>
      <t>-</t>
    </r>
    <r>
      <rPr>
        <b/>
        <sz val="11"/>
        <color theme="1"/>
        <rFont val="Times New Roman"/>
        <family val="1"/>
      </rPr>
      <t>-N</t>
    </r>
  </si>
  <si>
    <r>
      <t>NH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+</t>
    </r>
    <r>
      <rPr>
        <b/>
        <sz val="11"/>
        <color theme="1"/>
        <rFont val="Times New Roman"/>
        <family val="1"/>
      </rPr>
      <t>-N</t>
    </r>
  </si>
  <si>
    <r>
      <t>PO</t>
    </r>
    <r>
      <rPr>
        <b/>
        <vertAlign val="subscript"/>
        <sz val="11"/>
        <color theme="1"/>
        <rFont val="Times New Roman"/>
        <family val="1"/>
      </rPr>
      <t>4</t>
    </r>
    <r>
      <rPr>
        <b/>
        <vertAlign val="superscript"/>
        <sz val="11"/>
        <color theme="1"/>
        <rFont val="Times New Roman"/>
        <family val="1"/>
      </rPr>
      <t>3-</t>
    </r>
    <r>
      <rPr>
        <b/>
        <sz val="11"/>
        <color theme="1"/>
        <rFont val="Times New Roman"/>
        <family val="1"/>
      </rPr>
      <t>-P</t>
    </r>
  </si>
  <si>
    <r>
      <t>COD</t>
    </r>
    <r>
      <rPr>
        <b/>
        <vertAlign val="subscript"/>
        <sz val="11"/>
        <color theme="1"/>
        <rFont val="Times New Roman"/>
        <family val="1"/>
      </rPr>
      <t>Mn</t>
    </r>
    <r>
      <rPr>
        <b/>
        <sz val="11"/>
        <color theme="1"/>
        <rFont val="Times New Roman"/>
        <family val="1"/>
      </rPr>
      <t xml:space="preserve"> </t>
    </r>
  </si>
  <si>
    <t>(°C)</t>
  </si>
  <si>
    <t>(µS/cm)</t>
  </si>
  <si>
    <t>(psu)</t>
  </si>
  <si>
    <t>(mg/L)</t>
  </si>
  <si>
    <t>(mV)</t>
  </si>
  <si>
    <t>(FNU)</t>
  </si>
  <si>
    <t>(µg/L)</t>
  </si>
  <si>
    <t>(RFU)</t>
  </si>
  <si>
    <t xml:space="preserve"> (mg/L)</t>
  </si>
  <si>
    <t>L1W</t>
  </si>
  <si>
    <t>L2W</t>
  </si>
  <si>
    <t>P2W</t>
  </si>
  <si>
    <t>P4W</t>
  </si>
  <si>
    <t>R3W</t>
  </si>
  <si>
    <t>R4W</t>
  </si>
  <si>
    <t>L3W</t>
  </si>
  <si>
    <t>L4W</t>
  </si>
  <si>
    <t>L5W</t>
  </si>
  <si>
    <t>L6W</t>
  </si>
  <si>
    <t>L7W</t>
  </si>
  <si>
    <t>L8W</t>
  </si>
  <si>
    <t>L9W</t>
  </si>
  <si>
    <t>L10W</t>
  </si>
  <si>
    <t>Table S1  Physicochemical properties for 14 water samples in Honghu lake</t>
    <phoneticPr fontId="2" type="noConversion"/>
  </si>
  <si>
    <t>Statistics</t>
    <phoneticPr fontId="2" type="noConversion"/>
  </si>
  <si>
    <t>Impacted</t>
    <phoneticPr fontId="2" type="noConversion"/>
  </si>
  <si>
    <t>Impacted</t>
    <phoneticPr fontId="2" type="noConversion"/>
  </si>
  <si>
    <t>Less-impacted</t>
    <phoneticPr fontId="2" type="noConversion"/>
  </si>
  <si>
    <t>Impacted mean</t>
    <phoneticPr fontId="2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 xml:space="preserve"> value of </t>
    </r>
    <r>
      <rPr>
        <b/>
        <i/>
        <sz val="11"/>
        <color theme="1"/>
        <rFont val="Times New Roman"/>
        <family val="1"/>
      </rPr>
      <t>t</t>
    </r>
    <r>
      <rPr>
        <b/>
        <sz val="11"/>
        <color theme="1"/>
        <rFont val="Times New Roman"/>
        <family val="1"/>
      </rPr>
      <t>-test</t>
    </r>
    <phoneticPr fontId="2" type="noConversion"/>
  </si>
  <si>
    <t>Less-impacted mean</t>
    <phoneticPr fontId="2" type="noConversion"/>
  </si>
  <si>
    <r>
      <rPr>
        <i/>
        <sz val="11"/>
        <color theme="1"/>
        <rFont val="Times New Roman"/>
        <family val="1"/>
      </rPr>
      <t>Note</t>
    </r>
    <r>
      <rPr>
        <sz val="11"/>
        <color theme="1"/>
        <rFont val="Times New Roman"/>
        <family val="1"/>
      </rPr>
      <t>: W, water; L, Lake; P, Pond; R, River; T, temperature; nLF Cond, Temperature compensated conductivity; Sal, salinity; DO, dissolved oxygen; ORP, Oxidation-Reduction Potential; Tur, Turbidity; Chl-</t>
    </r>
    <r>
      <rPr>
        <i/>
        <sz val="11"/>
        <color theme="1"/>
        <rFont val="Times New Roman"/>
        <family val="1"/>
      </rPr>
      <t>a</t>
    </r>
    <r>
      <rPr>
        <sz val="11"/>
        <color theme="1"/>
        <rFont val="Times New Roman"/>
        <family val="1"/>
      </rPr>
      <t>, Chlorophyll-a; fDOM, fluorescent dissolved organic matter; TP, total phosphorus; TN, total nitrogen; NO</t>
    </r>
    <r>
      <rPr>
        <vertAlign val="subscript"/>
        <sz val="11"/>
        <color theme="1"/>
        <rFont val="Times New Roman"/>
        <family val="1"/>
      </rPr>
      <t>3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-N, nitrate nitrogen; NO</t>
    </r>
    <r>
      <rPr>
        <vertAlign val="subscript"/>
        <sz val="11"/>
        <color theme="1"/>
        <rFont val="Times New Roman"/>
        <family val="1"/>
      </rPr>
      <t>2</t>
    </r>
    <r>
      <rPr>
        <vertAlign val="superscript"/>
        <sz val="11"/>
        <color theme="1"/>
        <rFont val="Times New Roman"/>
        <family val="1"/>
      </rPr>
      <t>-</t>
    </r>
    <r>
      <rPr>
        <sz val="11"/>
        <color theme="1"/>
        <rFont val="Times New Roman"/>
        <family val="1"/>
      </rPr>
      <t>-N, nitrite nitrogen; NH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+</t>
    </r>
    <r>
      <rPr>
        <sz val="11"/>
        <color theme="1"/>
        <rFont val="Times New Roman"/>
        <family val="1"/>
      </rPr>
      <t>-N, ammonia nitrogen; PO</t>
    </r>
    <r>
      <rPr>
        <vertAlign val="subscript"/>
        <sz val="11"/>
        <color theme="1"/>
        <rFont val="Times New Roman"/>
        <family val="1"/>
      </rPr>
      <t>4</t>
    </r>
    <r>
      <rPr>
        <vertAlign val="superscript"/>
        <sz val="11"/>
        <color theme="1"/>
        <rFont val="Times New Roman"/>
        <family val="1"/>
      </rPr>
      <t>3-</t>
    </r>
    <r>
      <rPr>
        <sz val="11"/>
        <color theme="1"/>
        <rFont val="Times New Roman"/>
        <family val="1"/>
      </rPr>
      <t xml:space="preserve">-P, orthophosphate; CODMn, potassium permanganate index. </t>
    </r>
    <r>
      <rPr>
        <i/>
        <sz val="11"/>
        <color theme="1"/>
        <rFont val="Times New Roman"/>
        <family val="1"/>
      </rPr>
      <t>P</t>
    </r>
    <r>
      <rPr>
        <sz val="11"/>
        <color theme="1"/>
        <rFont val="Times New Roman"/>
        <family val="1"/>
      </rPr>
      <t xml:space="preserve"> value of t-test was calculated between impacted and less-impacted groups.</t>
    </r>
    <phoneticPr fontId="2" type="noConversion"/>
  </si>
  <si>
    <r>
      <t>Chl-</t>
    </r>
    <r>
      <rPr>
        <b/>
        <i/>
        <sz val="11"/>
        <color theme="1"/>
        <rFont val="Times New Roman"/>
        <family val="1"/>
      </rPr>
      <t>a</t>
    </r>
    <r>
      <rPr>
        <b/>
        <sz val="11"/>
        <color theme="1"/>
        <rFont val="Times New Roman"/>
        <family val="1"/>
      </rPr>
      <t xml:space="preserve"> 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7" formatCode="&quot;¥&quot;#,##0.00;&quot;¥&quot;\-#,##0.00"/>
    <numFmt numFmtId="176" formatCode="0.00_ "/>
  </numFmts>
  <fonts count="11"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vertAlign val="subscript"/>
      <sz val="11"/>
      <color theme="1"/>
      <name val="Times New Roman"/>
      <family val="1"/>
    </font>
    <font>
      <b/>
      <vertAlign val="superscript"/>
      <sz val="11"/>
      <color theme="1"/>
      <name val="Times New Roman"/>
      <family val="1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b/>
      <sz val="12"/>
      <color theme="1"/>
      <name val="Times New Roman"/>
      <family val="1"/>
    </font>
    <font>
      <vertAlign val="subscript"/>
      <sz val="11"/>
      <color theme="1"/>
      <name val="Times New Roman"/>
      <family val="1"/>
    </font>
    <font>
      <vertAlign val="superscript"/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4">
    <border>
      <left/>
      <right/>
      <top/>
      <bottom/>
      <diagonal/>
    </border>
    <border>
      <left/>
      <right/>
      <top style="thick">
        <color auto="1"/>
      </top>
      <bottom/>
      <diagonal/>
    </border>
    <border>
      <left/>
      <right/>
      <top/>
      <bottom style="thick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7">
    <xf numFmtId="0" fontId="0" fillId="0" borderId="0" xfId="0"/>
    <xf numFmtId="0" fontId="1" fillId="2" borderId="1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0" fontId="1" fillId="2" borderId="0" xfId="0" applyFont="1" applyFill="1" applyAlignment="1">
      <alignment horizontal="left" vertical="top"/>
    </xf>
    <xf numFmtId="0" fontId="1" fillId="2" borderId="0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176" fontId="5" fillId="2" borderId="0" xfId="0" applyNumberFormat="1" applyFont="1" applyFill="1" applyAlignment="1">
      <alignment horizontal="left" vertical="top"/>
    </xf>
    <xf numFmtId="176" fontId="5" fillId="2" borderId="0" xfId="0" applyNumberFormat="1" applyFont="1" applyFill="1" applyBorder="1" applyAlignment="1">
      <alignment horizontal="left" vertical="top"/>
    </xf>
    <xf numFmtId="176" fontId="5" fillId="2" borderId="2" xfId="0" applyNumberFormat="1" applyFont="1" applyFill="1" applyBorder="1" applyAlignment="1">
      <alignment horizontal="left" vertical="top"/>
    </xf>
    <xf numFmtId="0" fontId="1" fillId="2" borderId="1" xfId="0" applyFont="1" applyFill="1" applyBorder="1" applyAlignment="1">
      <alignment horizontal="left" vertical="center"/>
    </xf>
    <xf numFmtId="0" fontId="1" fillId="2" borderId="3" xfId="0" applyFont="1" applyFill="1" applyBorder="1" applyAlignment="1">
      <alignment horizontal="left" vertical="center"/>
    </xf>
    <xf numFmtId="7" fontId="1" fillId="2" borderId="1" xfId="0" applyNumberFormat="1" applyFont="1" applyFill="1" applyBorder="1" applyAlignment="1">
      <alignment horizontal="left" vertical="center"/>
    </xf>
    <xf numFmtId="7" fontId="1" fillId="2" borderId="3" xfId="0" applyNumberFormat="1" applyFont="1" applyFill="1" applyBorder="1" applyAlignment="1">
      <alignment horizontal="left" vertical="center"/>
    </xf>
    <xf numFmtId="0" fontId="1" fillId="2" borderId="0" xfId="0" applyFont="1" applyFill="1" applyBorder="1" applyAlignment="1">
      <alignment horizontal="left" vertical="top"/>
    </xf>
    <xf numFmtId="0" fontId="1" fillId="2" borderId="2" xfId="0" applyFont="1" applyFill="1" applyBorder="1" applyAlignment="1">
      <alignment horizontal="left" vertical="top"/>
    </xf>
    <xf numFmtId="0" fontId="7" fillId="0" borderId="0" xfId="0" applyFont="1" applyAlignment="1">
      <alignment horizontal="left" vertical="center"/>
    </xf>
    <xf numFmtId="0" fontId="5" fillId="0" borderId="0" xfId="0" applyFont="1" applyAlignment="1">
      <alignment horizontal="justify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2"/>
  <sheetViews>
    <sheetView tabSelected="1" workbookViewId="0">
      <selection activeCell="Q16" sqref="Q16"/>
    </sheetView>
  </sheetViews>
  <sheetFormatPr defaultRowHeight="13.5"/>
  <cols>
    <col min="1" max="1" width="10" customWidth="1"/>
    <col min="2" max="2" width="21.5" customWidth="1"/>
  </cols>
  <sheetData>
    <row r="1" spans="1:18" ht="31.5" customHeight="1">
      <c r="A1" s="15" t="s">
        <v>40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M1" s="15"/>
      <c r="N1" s="15"/>
      <c r="O1" s="15"/>
      <c r="P1" s="15"/>
      <c r="Q1" s="15"/>
      <c r="R1" s="15"/>
    </row>
    <row r="2" spans="1:18" ht="49.15" customHeight="1" thickBot="1">
      <c r="A2" s="16" t="s">
        <v>48</v>
      </c>
      <c r="B2" s="16"/>
      <c r="C2" s="16"/>
      <c r="D2" s="16"/>
      <c r="E2" s="16"/>
      <c r="F2" s="16"/>
      <c r="G2" s="16"/>
      <c r="H2" s="16"/>
      <c r="I2" s="16"/>
      <c r="J2" s="16"/>
      <c r="K2" s="16"/>
      <c r="L2" s="16"/>
      <c r="M2" s="16"/>
      <c r="N2" s="16"/>
      <c r="O2" s="16"/>
      <c r="P2" s="16"/>
      <c r="Q2" s="16"/>
      <c r="R2" s="16"/>
    </row>
    <row r="3" spans="1:18" ht="18" thickTop="1">
      <c r="A3" s="9" t="s">
        <v>0</v>
      </c>
      <c r="B3" s="9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1" t="s">
        <v>6</v>
      </c>
      <c r="H3" s="1" t="s">
        <v>7</v>
      </c>
      <c r="I3" s="1" t="s">
        <v>8</v>
      </c>
      <c r="J3" s="1" t="s">
        <v>49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  <c r="Q3" s="1" t="s">
        <v>15</v>
      </c>
      <c r="R3" s="1" t="s">
        <v>16</v>
      </c>
    </row>
    <row r="4" spans="1:18" ht="14.25">
      <c r="A4" s="10"/>
      <c r="B4" s="10"/>
      <c r="C4" s="2" t="s">
        <v>17</v>
      </c>
      <c r="D4" s="2" t="s">
        <v>18</v>
      </c>
      <c r="E4" s="2" t="s">
        <v>19</v>
      </c>
      <c r="F4" s="2" t="s">
        <v>20</v>
      </c>
      <c r="G4" s="12"/>
      <c r="H4" s="2" t="s">
        <v>21</v>
      </c>
      <c r="I4" s="2" t="s">
        <v>22</v>
      </c>
      <c r="J4" s="2" t="s">
        <v>23</v>
      </c>
      <c r="K4" s="2" t="s">
        <v>24</v>
      </c>
      <c r="L4" s="2" t="s">
        <v>20</v>
      </c>
      <c r="M4" s="2" t="s">
        <v>20</v>
      </c>
      <c r="N4" s="2" t="s">
        <v>20</v>
      </c>
      <c r="O4" s="2" t="s">
        <v>25</v>
      </c>
      <c r="P4" s="2" t="s">
        <v>20</v>
      </c>
      <c r="Q4" s="2" t="s">
        <v>20</v>
      </c>
      <c r="R4" s="2" t="s">
        <v>20</v>
      </c>
    </row>
    <row r="5" spans="1:18" ht="15">
      <c r="A5" s="3" t="s">
        <v>26</v>
      </c>
      <c r="B5" s="3" t="s">
        <v>42</v>
      </c>
      <c r="C5" s="6">
        <v>13.670999999999999</v>
      </c>
      <c r="D5" s="6">
        <v>629.54999999999995</v>
      </c>
      <c r="E5" s="6">
        <v>0.3</v>
      </c>
      <c r="F5" s="6">
        <v>4.7699999999999996</v>
      </c>
      <c r="G5" s="6">
        <v>8.7750000000000004</v>
      </c>
      <c r="H5" s="6">
        <v>41.65</v>
      </c>
      <c r="I5" s="6">
        <v>36.005000000000003</v>
      </c>
      <c r="J5" s="6">
        <v>1.825</v>
      </c>
      <c r="K5" s="6">
        <v>16.989999999999998</v>
      </c>
      <c r="L5" s="6">
        <v>0.25100203999999998</v>
      </c>
      <c r="M5" s="6">
        <v>7.2686899999999994</v>
      </c>
      <c r="N5" s="6">
        <v>5.2192156000000001</v>
      </c>
      <c r="O5" s="6">
        <v>0.28281786999999997</v>
      </c>
      <c r="P5" s="6">
        <v>1.75143</v>
      </c>
      <c r="Q5" s="6">
        <v>8.5004359999999987E-2</v>
      </c>
      <c r="R5" s="6">
        <v>7.2446700507614183</v>
      </c>
    </row>
    <row r="6" spans="1:18" ht="15">
      <c r="A6" s="3" t="s">
        <v>27</v>
      </c>
      <c r="B6" s="3" t="s">
        <v>42</v>
      </c>
      <c r="C6" s="6">
        <v>13.093999999999998</v>
      </c>
      <c r="D6" s="6">
        <v>568.65714285714296</v>
      </c>
      <c r="E6" s="6">
        <v>0.27</v>
      </c>
      <c r="F6" s="6">
        <v>11.207142857142859</v>
      </c>
      <c r="G6" s="6">
        <v>9.1314285714285699</v>
      </c>
      <c r="H6" s="6">
        <v>28.714285714285715</v>
      </c>
      <c r="I6" s="6">
        <v>32.085714285714282</v>
      </c>
      <c r="J6" s="6">
        <v>10.142857142857142</v>
      </c>
      <c r="K6" s="6">
        <v>10.26</v>
      </c>
      <c r="L6" s="6">
        <v>0.31430623999999996</v>
      </c>
      <c r="M6" s="6">
        <v>2.5238100000000001</v>
      </c>
      <c r="N6" s="6">
        <v>0.74921119999999997</v>
      </c>
      <c r="O6" s="6">
        <v>0.10065356999999998</v>
      </c>
      <c r="P6" s="6">
        <v>1.1308119999999997</v>
      </c>
      <c r="Q6" s="6">
        <v>6.8123239999999988E-2</v>
      </c>
      <c r="R6" s="6">
        <v>5.7827411167512697</v>
      </c>
    </row>
    <row r="7" spans="1:18" ht="15">
      <c r="A7" s="3" t="s">
        <v>28</v>
      </c>
      <c r="B7" s="3" t="s">
        <v>43</v>
      </c>
      <c r="C7" s="6">
        <v>12.3546</v>
      </c>
      <c r="D7" s="6">
        <v>391.9</v>
      </c>
      <c r="E7" s="6">
        <v>0.19</v>
      </c>
      <c r="F7" s="6">
        <v>8.6359999999999992</v>
      </c>
      <c r="G7" s="6">
        <v>8.9459999999999997</v>
      </c>
      <c r="H7" s="6">
        <v>37.22</v>
      </c>
      <c r="I7" s="6">
        <v>191.01599999999999</v>
      </c>
      <c r="J7" s="6">
        <v>90.313999999999993</v>
      </c>
      <c r="K7" s="6">
        <v>9.766</v>
      </c>
      <c r="L7" s="6">
        <v>1.2287002399999998</v>
      </c>
      <c r="M7" s="6">
        <v>3.0003699999999998</v>
      </c>
      <c r="N7" s="6">
        <v>0.31350679999999997</v>
      </c>
      <c r="O7" s="6">
        <v>2.0620729999999997E-2</v>
      </c>
      <c r="P7" s="6">
        <v>1.1308119999999997</v>
      </c>
      <c r="Q7" s="6">
        <v>1.044608E-2</v>
      </c>
      <c r="R7" s="6">
        <v>16.503553299492381</v>
      </c>
    </row>
    <row r="8" spans="1:18" ht="15">
      <c r="A8" s="3" t="s">
        <v>29</v>
      </c>
      <c r="B8" s="3" t="s">
        <v>42</v>
      </c>
      <c r="C8" s="6">
        <v>13.355499999999999</v>
      </c>
      <c r="D8" s="6">
        <v>278.96666666666664</v>
      </c>
      <c r="E8" s="6">
        <v>0.13</v>
      </c>
      <c r="F8" s="6">
        <v>11.476666666666667</v>
      </c>
      <c r="G8" s="6">
        <v>9.0366666666666671</v>
      </c>
      <c r="H8" s="6">
        <v>26.033333333333331</v>
      </c>
      <c r="I8" s="6">
        <v>132.06666666666666</v>
      </c>
      <c r="J8" s="6">
        <v>92.048333333333346</v>
      </c>
      <c r="K8" s="6">
        <v>10.220000000000001</v>
      </c>
      <c r="L8" s="6">
        <v>0.75884240000000003</v>
      </c>
      <c r="M8" s="6">
        <v>2.5030899999999998</v>
      </c>
      <c r="N8" s="6">
        <v>0.18844350000000004</v>
      </c>
      <c r="O8" s="6">
        <v>3.0015599999999999E-3</v>
      </c>
      <c r="P8" s="6">
        <v>0.7398499999999999</v>
      </c>
      <c r="Q8" s="6">
        <v>1.185284E-2</v>
      </c>
      <c r="R8" s="6">
        <v>12.767512690355327</v>
      </c>
    </row>
    <row r="9" spans="1:18" ht="15">
      <c r="A9" s="3" t="s">
        <v>30</v>
      </c>
      <c r="B9" s="3" t="s">
        <v>42</v>
      </c>
      <c r="C9" s="6">
        <v>13.710249999999998</v>
      </c>
      <c r="D9" s="6">
        <v>427.35</v>
      </c>
      <c r="E9" s="6">
        <v>0.2</v>
      </c>
      <c r="F9" s="6">
        <v>5.6349999999999998</v>
      </c>
      <c r="G9" s="6">
        <v>8.7837499999999995</v>
      </c>
      <c r="H9" s="6">
        <v>38.5</v>
      </c>
      <c r="I9" s="6">
        <v>28.057500000000001</v>
      </c>
      <c r="J9" s="6">
        <v>7.0774999999999997</v>
      </c>
      <c r="K9" s="6">
        <v>17.983750000000001</v>
      </c>
      <c r="L9" s="6">
        <v>0.11173280000000001</v>
      </c>
      <c r="M9" s="6">
        <v>1.22881</v>
      </c>
      <c r="N9" s="6">
        <v>0.37805559999999999</v>
      </c>
      <c r="O9" s="6">
        <v>2.5398809999999997E-2</v>
      </c>
      <c r="P9" s="6">
        <v>0.56487399999999999</v>
      </c>
      <c r="Q9" s="6">
        <v>2.0055200000000002E-3</v>
      </c>
      <c r="R9" s="6">
        <v>7.894416243654824</v>
      </c>
    </row>
    <row r="10" spans="1:18" ht="15">
      <c r="A10" s="4" t="s">
        <v>31</v>
      </c>
      <c r="B10" s="3" t="s">
        <v>42</v>
      </c>
      <c r="C10" s="7">
        <v>13.464500000000001</v>
      </c>
      <c r="D10" s="7">
        <v>487.4</v>
      </c>
      <c r="E10" s="7">
        <v>0.23</v>
      </c>
      <c r="F10" s="7">
        <v>1.7289999999999999</v>
      </c>
      <c r="G10" s="7">
        <v>8.8559999999999981</v>
      </c>
      <c r="H10" s="7">
        <v>35.08</v>
      </c>
      <c r="I10" s="7">
        <v>23.264000000000003</v>
      </c>
      <c r="J10" s="7">
        <v>3.8069999999999999</v>
      </c>
      <c r="K10" s="7">
        <v>13.236000000000001</v>
      </c>
      <c r="L10" s="7">
        <v>0.76728295999999996</v>
      </c>
      <c r="M10" s="7">
        <v>4.7201299999999993</v>
      </c>
      <c r="N10" s="7">
        <v>0.51522179999999995</v>
      </c>
      <c r="O10" s="7">
        <v>3.2267300000000006E-2</v>
      </c>
      <c r="P10" s="7">
        <v>3.2852040000000007</v>
      </c>
      <c r="Q10" s="7">
        <v>0.40011859999999994</v>
      </c>
      <c r="R10" s="7">
        <v>8.6091370558375608</v>
      </c>
    </row>
    <row r="11" spans="1:18" ht="15">
      <c r="A11" s="3" t="s">
        <v>32</v>
      </c>
      <c r="B11" s="3" t="s">
        <v>44</v>
      </c>
      <c r="C11" s="6">
        <v>13.03466667</v>
      </c>
      <c r="D11" s="6">
        <v>395.6</v>
      </c>
      <c r="E11" s="6">
        <v>0.18833333299999999</v>
      </c>
      <c r="F11" s="6">
        <v>12.821666670000001</v>
      </c>
      <c r="G11" s="6">
        <v>9.4633333329999996</v>
      </c>
      <c r="H11" s="6">
        <v>21.283333330000001</v>
      </c>
      <c r="I11" s="6">
        <v>15.154999999999999</v>
      </c>
      <c r="J11" s="6">
        <v>39.856666670000003</v>
      </c>
      <c r="K11" s="6">
        <v>10.115</v>
      </c>
      <c r="L11" s="6">
        <v>0.13705447999999998</v>
      </c>
      <c r="M11" s="6">
        <v>0.94908999999999977</v>
      </c>
      <c r="N11" s="6">
        <v>0.13196329999999998</v>
      </c>
      <c r="O11" s="6">
        <v>3.1388999999999999E-4</v>
      </c>
      <c r="P11" s="6">
        <v>0.58674599999999988</v>
      </c>
      <c r="Q11" s="6">
        <v>3.4122799999999997E-3</v>
      </c>
      <c r="R11" s="6">
        <v>9.6812182741116697</v>
      </c>
    </row>
    <row r="12" spans="1:18" ht="15">
      <c r="A12" s="3" t="s">
        <v>33</v>
      </c>
      <c r="B12" s="3" t="s">
        <v>44</v>
      </c>
      <c r="C12" s="6">
        <v>12.725375</v>
      </c>
      <c r="D12" s="6">
        <v>344.72500000000002</v>
      </c>
      <c r="E12" s="6">
        <v>0.16</v>
      </c>
      <c r="F12" s="6">
        <v>12.981249999999999</v>
      </c>
      <c r="G12" s="6">
        <v>9.5537500000000009</v>
      </c>
      <c r="H12" s="6">
        <v>10.75</v>
      </c>
      <c r="I12" s="6">
        <v>1.75875</v>
      </c>
      <c r="J12" s="6">
        <v>7.49</v>
      </c>
      <c r="K12" s="6">
        <v>11.76375</v>
      </c>
      <c r="L12" s="6">
        <v>0.13846123999999999</v>
      </c>
      <c r="M12" s="6">
        <v>0.56577</v>
      </c>
      <c r="N12" s="6">
        <v>0.1359976</v>
      </c>
      <c r="O12" s="6">
        <v>1.2097799999999997E-3</v>
      </c>
      <c r="P12" s="6">
        <v>0.44731199999999999</v>
      </c>
      <c r="Q12" s="6">
        <v>1.4666359999999998E-2</v>
      </c>
      <c r="R12" s="6">
        <v>6.919796954314716</v>
      </c>
    </row>
    <row r="13" spans="1:18" ht="15">
      <c r="A13" s="3" t="s">
        <v>34</v>
      </c>
      <c r="B13" s="3" t="s">
        <v>44</v>
      </c>
      <c r="C13" s="6">
        <v>13.430199999999999</v>
      </c>
      <c r="D13" s="6">
        <v>407.36</v>
      </c>
      <c r="E13" s="6">
        <v>0.19</v>
      </c>
      <c r="F13" s="6">
        <v>13.047999999999998</v>
      </c>
      <c r="G13" s="6">
        <v>9.4959999999999987</v>
      </c>
      <c r="H13" s="6">
        <v>-2.84</v>
      </c>
      <c r="I13" s="6">
        <v>23.88</v>
      </c>
      <c r="J13" s="6">
        <v>48.637999999999998</v>
      </c>
      <c r="K13" s="6">
        <v>9.9919999999999991</v>
      </c>
      <c r="L13" s="6">
        <v>0.21583303999999998</v>
      </c>
      <c r="M13" s="6">
        <v>1.1459299999999999</v>
      </c>
      <c r="N13" s="6">
        <v>0.10775749999999998</v>
      </c>
      <c r="O13" s="6">
        <v>1.2097799999999997E-3</v>
      </c>
      <c r="P13" s="6">
        <v>0.43090800000000001</v>
      </c>
      <c r="Q13" s="6">
        <v>4.8190400000000001E-3</v>
      </c>
      <c r="R13" s="6">
        <v>9.3563451776649735</v>
      </c>
    </row>
    <row r="14" spans="1:18" ht="15">
      <c r="A14" s="3" t="s">
        <v>35</v>
      </c>
      <c r="B14" s="3" t="s">
        <v>44</v>
      </c>
      <c r="C14" s="6">
        <v>13.03944444444444</v>
      </c>
      <c r="D14" s="6">
        <v>460.35555555555555</v>
      </c>
      <c r="E14" s="6">
        <v>0.22</v>
      </c>
      <c r="F14" s="6">
        <v>11.103333333333332</v>
      </c>
      <c r="G14" s="6">
        <v>9.5511111111111102</v>
      </c>
      <c r="H14" s="6">
        <v>11.488888888888887</v>
      </c>
      <c r="I14" s="6">
        <v>65.677222222222213</v>
      </c>
      <c r="J14" s="6">
        <v>41.056666666666672</v>
      </c>
      <c r="K14" s="6">
        <v>9.5961111111111101</v>
      </c>
      <c r="L14" s="6">
        <v>0.29039131999999995</v>
      </c>
      <c r="M14" s="6">
        <v>1.31169</v>
      </c>
      <c r="N14" s="6">
        <v>0.11582609999999999</v>
      </c>
      <c r="O14" s="6">
        <v>1.80704E-3</v>
      </c>
      <c r="P14" s="6">
        <v>0.160242</v>
      </c>
      <c r="Q14" s="6">
        <v>2.0055200000000002E-3</v>
      </c>
      <c r="R14" s="6">
        <v>9.5187817258883225</v>
      </c>
    </row>
    <row r="15" spans="1:18" ht="15">
      <c r="A15" s="3" t="s">
        <v>36</v>
      </c>
      <c r="B15" s="3" t="s">
        <v>44</v>
      </c>
      <c r="C15" s="6">
        <v>13.453333333333333</v>
      </c>
      <c r="D15" s="6">
        <v>452.68333333333334</v>
      </c>
      <c r="E15" s="6">
        <v>0.22</v>
      </c>
      <c r="F15" s="6">
        <v>12.181666666666665</v>
      </c>
      <c r="G15" s="6">
        <v>9.4283333333333328</v>
      </c>
      <c r="H15" s="6">
        <v>2.95</v>
      </c>
      <c r="I15" s="6">
        <v>17.954999999999998</v>
      </c>
      <c r="J15" s="6">
        <v>46.718333333333334</v>
      </c>
      <c r="K15" s="6">
        <v>11.055</v>
      </c>
      <c r="L15" s="6">
        <v>0.15252883999999997</v>
      </c>
      <c r="M15" s="6">
        <v>0.5968500000000001</v>
      </c>
      <c r="N15" s="6">
        <v>9.9688899999999969E-2</v>
      </c>
      <c r="O15" s="6">
        <v>2.4042999999999994E-3</v>
      </c>
      <c r="P15" s="6">
        <v>0.21765599999999999</v>
      </c>
      <c r="Q15" s="6">
        <v>3.4122799999999997E-3</v>
      </c>
      <c r="R15" s="6">
        <v>10.980710659898476</v>
      </c>
    </row>
    <row r="16" spans="1:18" ht="15">
      <c r="A16" s="3" t="s">
        <v>37</v>
      </c>
      <c r="B16" s="3" t="s">
        <v>44</v>
      </c>
      <c r="C16" s="6">
        <v>13.438874999999999</v>
      </c>
      <c r="D16" s="6">
        <v>461.71249999999998</v>
      </c>
      <c r="E16" s="6">
        <v>0.22</v>
      </c>
      <c r="F16" s="6">
        <v>11.7525</v>
      </c>
      <c r="G16" s="6">
        <v>9.3000000000000007</v>
      </c>
      <c r="H16" s="6">
        <v>4.25</v>
      </c>
      <c r="I16" s="6">
        <v>49.387500000000003</v>
      </c>
      <c r="J16" s="6">
        <v>41.155000000000001</v>
      </c>
      <c r="K16" s="6">
        <v>9.2725000000000009</v>
      </c>
      <c r="L16" s="6">
        <v>0.25381555999999994</v>
      </c>
      <c r="M16" s="6">
        <v>0.80404999999999993</v>
      </c>
      <c r="N16" s="6">
        <v>0.1481005</v>
      </c>
      <c r="O16" s="6">
        <v>1.0765939999999998E-2</v>
      </c>
      <c r="P16" s="6">
        <v>0.176646</v>
      </c>
      <c r="Q16" s="6">
        <v>1.044608E-2</v>
      </c>
      <c r="R16" s="6">
        <v>9.3563451776649735</v>
      </c>
    </row>
    <row r="17" spans="1:18" ht="15">
      <c r="A17" s="3" t="s">
        <v>38</v>
      </c>
      <c r="B17" s="3" t="s">
        <v>44</v>
      </c>
      <c r="C17" s="6">
        <v>13.844428571428569</v>
      </c>
      <c r="D17" s="6">
        <v>530.2285714285714</v>
      </c>
      <c r="E17" s="6">
        <v>0.25</v>
      </c>
      <c r="F17" s="6">
        <v>12.102857142857143</v>
      </c>
      <c r="G17" s="6">
        <v>9.3142857142857149</v>
      </c>
      <c r="H17" s="6">
        <v>4.4285714285714279</v>
      </c>
      <c r="I17" s="6">
        <v>23.07</v>
      </c>
      <c r="J17" s="6">
        <v>30.318571428571431</v>
      </c>
      <c r="K17" s="6">
        <v>10.677142857142856</v>
      </c>
      <c r="L17" s="6">
        <v>0.15393559999999998</v>
      </c>
      <c r="M17" s="6">
        <v>1.7053699999999998</v>
      </c>
      <c r="N17" s="6">
        <v>0.64028510000000005</v>
      </c>
      <c r="O17" s="6">
        <v>6.3026189999999996E-2</v>
      </c>
      <c r="P17" s="6">
        <v>0.395366</v>
      </c>
      <c r="Q17" s="6">
        <v>6.2258000000000001E-3</v>
      </c>
      <c r="R17" s="6">
        <v>7.7319796954314697</v>
      </c>
    </row>
    <row r="18" spans="1:18" ht="15">
      <c r="A18" s="4" t="s">
        <v>39</v>
      </c>
      <c r="B18" s="4" t="s">
        <v>44</v>
      </c>
      <c r="C18" s="7">
        <v>13.522</v>
      </c>
      <c r="D18" s="7">
        <v>646.9</v>
      </c>
      <c r="E18" s="7">
        <v>0.31</v>
      </c>
      <c r="F18" s="7">
        <v>4.83</v>
      </c>
      <c r="G18" s="7">
        <v>8.6866666666666656</v>
      </c>
      <c r="H18" s="7">
        <v>35.6</v>
      </c>
      <c r="I18" s="7">
        <v>31.52</v>
      </c>
      <c r="J18" s="7">
        <v>1.9566666666666663</v>
      </c>
      <c r="K18" s="7">
        <v>17.783333333333335</v>
      </c>
      <c r="L18" s="7">
        <v>0.15534235999999998</v>
      </c>
      <c r="M18" s="7">
        <v>1.3116899999999998</v>
      </c>
      <c r="N18" s="7">
        <v>0.33367830000000009</v>
      </c>
      <c r="O18" s="7">
        <v>3.7941269999999999E-2</v>
      </c>
      <c r="P18" s="7">
        <v>0.48558799999999991</v>
      </c>
      <c r="Q18" s="7">
        <v>9.03932E-3</v>
      </c>
      <c r="R18" s="7">
        <v>10.006091370558368</v>
      </c>
    </row>
    <row r="19" spans="1:18" ht="15">
      <c r="A19" s="13" t="s">
        <v>41</v>
      </c>
      <c r="B19" s="4" t="s">
        <v>45</v>
      </c>
      <c r="C19" s="7">
        <f t="shared" ref="C19:R19" si="0">AVERAGE(C5:C10)</f>
        <v>13.274975</v>
      </c>
      <c r="D19" s="7">
        <f t="shared" si="0"/>
        <v>463.97063492063495</v>
      </c>
      <c r="E19" s="7">
        <f t="shared" si="0"/>
        <v>0.22</v>
      </c>
      <c r="F19" s="7">
        <f t="shared" si="0"/>
        <v>7.2423015873015864</v>
      </c>
      <c r="G19" s="7">
        <f t="shared" si="0"/>
        <v>8.9214742063492043</v>
      </c>
      <c r="H19" s="7">
        <f t="shared" si="0"/>
        <v>34.532936507936505</v>
      </c>
      <c r="I19" s="7">
        <f t="shared" si="0"/>
        <v>73.749146825396821</v>
      </c>
      <c r="J19" s="7">
        <f t="shared" si="0"/>
        <v>34.202448412698409</v>
      </c>
      <c r="K19" s="7">
        <f t="shared" si="0"/>
        <v>13.075958333333334</v>
      </c>
      <c r="L19" s="7">
        <f t="shared" si="0"/>
        <v>0.57197777999999999</v>
      </c>
      <c r="M19" s="7">
        <f t="shared" si="0"/>
        <v>3.5408166666666667</v>
      </c>
      <c r="N19" s="7">
        <f t="shared" si="0"/>
        <v>1.2272757499999998</v>
      </c>
      <c r="O19" s="7">
        <f t="shared" si="0"/>
        <v>7.7459973333333321E-2</v>
      </c>
      <c r="P19" s="7">
        <f t="shared" si="0"/>
        <v>1.4338303333333331</v>
      </c>
      <c r="Q19" s="7">
        <f t="shared" si="0"/>
        <v>9.6258439999999987E-2</v>
      </c>
      <c r="R19" s="7">
        <f t="shared" si="0"/>
        <v>9.8003384094754633</v>
      </c>
    </row>
    <row r="20" spans="1:18" ht="15">
      <c r="A20" s="13"/>
      <c r="B20" s="4" t="s">
        <v>47</v>
      </c>
      <c r="C20" s="7">
        <f>AVERAGE(C11:C18)</f>
        <v>13.311040377400793</v>
      </c>
      <c r="D20" s="7">
        <f t="shared" ref="D20:R20" si="1">AVERAGE(D11:D18)</f>
        <v>462.44562003968252</v>
      </c>
      <c r="E20" s="7">
        <f t="shared" si="1"/>
        <v>0.21979166662499999</v>
      </c>
      <c r="F20" s="7">
        <f t="shared" si="1"/>
        <v>11.352659226607143</v>
      </c>
      <c r="G20" s="7">
        <f t="shared" si="1"/>
        <v>9.349185019799604</v>
      </c>
      <c r="H20" s="7">
        <f t="shared" si="1"/>
        <v>10.988849205932542</v>
      </c>
      <c r="I20" s="7">
        <f t="shared" si="1"/>
        <v>28.550434027777779</v>
      </c>
      <c r="J20" s="7">
        <f t="shared" si="1"/>
        <v>32.148738095654764</v>
      </c>
      <c r="K20" s="7">
        <f t="shared" si="1"/>
        <v>11.281854662698413</v>
      </c>
      <c r="L20" s="7">
        <f t="shared" si="1"/>
        <v>0.18717030499999995</v>
      </c>
      <c r="M20" s="7">
        <f t="shared" si="1"/>
        <v>1.048805</v>
      </c>
      <c r="N20" s="7">
        <f t="shared" si="1"/>
        <v>0.2141621625</v>
      </c>
      <c r="O20" s="7">
        <f t="shared" si="1"/>
        <v>1.4834773749999999E-2</v>
      </c>
      <c r="P20" s="7">
        <f t="shared" si="1"/>
        <v>0.36255799999999999</v>
      </c>
      <c r="Q20" s="7">
        <f t="shared" si="1"/>
        <v>6.7533350000000009E-3</v>
      </c>
      <c r="R20" s="7">
        <f t="shared" si="1"/>
        <v>9.193908629441621</v>
      </c>
    </row>
    <row r="21" spans="1:18" ht="15.75" thickBot="1">
      <c r="A21" s="14"/>
      <c r="B21" s="5" t="s">
        <v>46</v>
      </c>
      <c r="C21" s="8">
        <f t="shared" ref="C21:R21" si="2">_xlfn.T.TEST(C5:C10,C11:C18,2,3)</f>
        <v>0.88431156178960313</v>
      </c>
      <c r="D21" s="8">
        <f t="shared" si="2"/>
        <v>0.98063180668863636</v>
      </c>
      <c r="E21" s="8">
        <f t="shared" si="2"/>
        <v>0.99452627390409609</v>
      </c>
      <c r="F21" s="8">
        <f t="shared" si="2"/>
        <v>5.4624326934704572E-2</v>
      </c>
      <c r="G21" s="8">
        <f t="shared" si="2"/>
        <v>3.7511840735268381E-3</v>
      </c>
      <c r="H21" s="8">
        <f t="shared" si="2"/>
        <v>6.8502748027017763E-4</v>
      </c>
      <c r="I21" s="8">
        <f t="shared" si="2"/>
        <v>0.18235097185918267</v>
      </c>
      <c r="J21" s="8">
        <f t="shared" si="2"/>
        <v>0.91786663001111268</v>
      </c>
      <c r="K21" s="8">
        <f t="shared" si="2"/>
        <v>0.33914802176890607</v>
      </c>
      <c r="L21" s="8">
        <f t="shared" si="2"/>
        <v>7.5262047108546559E-2</v>
      </c>
      <c r="M21" s="8">
        <f t="shared" si="2"/>
        <v>3.5607857869418849E-2</v>
      </c>
      <c r="N21" s="8">
        <f t="shared" si="2"/>
        <v>0.26303769713127445</v>
      </c>
      <c r="O21" s="8">
        <f t="shared" si="2"/>
        <v>0.21075485692799778</v>
      </c>
      <c r="P21" s="8">
        <f t="shared" si="2"/>
        <v>4.5821058535733268E-2</v>
      </c>
      <c r="Q21" s="8">
        <f t="shared" si="2"/>
        <v>0.21065657633462037</v>
      </c>
      <c r="R21" s="8">
        <f t="shared" si="2"/>
        <v>0.73537017833335905</v>
      </c>
    </row>
    <row r="22" spans="1:18" ht="14.25" thickTop="1"/>
  </sheetData>
  <mergeCells count="6">
    <mergeCell ref="A3:A4"/>
    <mergeCell ref="B3:B4"/>
    <mergeCell ref="G3:G4"/>
    <mergeCell ref="A19:A21"/>
    <mergeCell ref="A1:R1"/>
    <mergeCell ref="A2:R2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工作表</vt:lpstr>
      </vt:variant>
      <vt:variant>
        <vt:i4>1</vt:i4>
      </vt:variant>
      <vt:variant>
        <vt:lpstr>命名范围</vt:lpstr>
      </vt:variant>
      <vt:variant>
        <vt:i4>1</vt:i4>
      </vt:variant>
    </vt:vector>
  </HeadingPairs>
  <TitlesOfParts>
    <vt:vector size="2" baseType="lpstr">
      <vt:lpstr>Sheet1</vt:lpstr>
      <vt:lpstr>Sheet1!_Toc509926825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4-11T08:18:36Z</dcterms:modified>
</cp:coreProperties>
</file>